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5464E6DF-286F-4F05-9AA1-773597325E4A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2 - CCO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8" i="7" l="1"/>
  <c r="AC8" i="7"/>
  <c r="V8" i="7" s="1"/>
  <c r="K9" i="7"/>
  <c r="K8" i="7"/>
  <c r="R8" i="7"/>
  <c r="Q8" i="7" s="1"/>
  <c r="AI8" i="7" l="1"/>
  <c r="N8" i="7"/>
  <c r="J8" i="7"/>
  <c r="G8" i="7"/>
  <c r="AA8" i="7"/>
  <c r="AB8" i="7"/>
  <c r="AH8" i="7" l="1"/>
  <c r="M8" i="7"/>
  <c r="Z8" i="7"/>
  <c r="I8" i="7"/>
  <c r="F8" i="7"/>
  <c r="P8" i="7"/>
  <c r="U8" i="7"/>
  <c r="S8" i="7"/>
  <c r="AD8" i="7"/>
  <c r="AG9" i="7"/>
  <c r="AC9" i="7"/>
  <c r="R9" i="7"/>
  <c r="AG10" i="7"/>
  <c r="AC10" i="7"/>
  <c r="R10" i="7"/>
  <c r="AG11" i="7"/>
  <c r="R11" i="7"/>
  <c r="AC11" i="7"/>
  <c r="K12" i="7"/>
  <c r="AG12" i="7"/>
  <c r="AC12" i="7"/>
  <c r="AC13" i="7"/>
  <c r="R12" i="7"/>
  <c r="K13" i="7"/>
  <c r="AG13" i="7"/>
  <c r="R13" i="7"/>
  <c r="K15" i="7"/>
  <c r="AG14" i="7"/>
  <c r="AC14" i="7"/>
  <c r="R14" i="7"/>
  <c r="AG15" i="7"/>
  <c r="AC15" i="7"/>
  <c r="R15" i="7"/>
  <c r="AG17" i="7"/>
  <c r="AG18" i="7"/>
  <c r="AC17" i="7"/>
  <c r="R17" i="7"/>
  <c r="AC18" i="7"/>
  <c r="R18" i="7"/>
  <c r="K19" i="7"/>
  <c r="AG19" i="7"/>
  <c r="AC19" i="7"/>
  <c r="R19" i="7"/>
  <c r="R20" i="7"/>
  <c r="K20" i="7"/>
  <c r="AG20" i="7"/>
  <c r="AC20" i="7"/>
  <c r="K21" i="7"/>
  <c r="AG21" i="7"/>
  <c r="AC21" i="7"/>
  <c r="R21" i="7"/>
  <c r="K22" i="7"/>
  <c r="AG22" i="7"/>
  <c r="AC22" i="7"/>
  <c r="R22" i="7"/>
  <c r="AI9" i="7" l="1"/>
  <c r="AH9" i="7" s="1"/>
  <c r="AI17" i="7"/>
  <c r="AI15" i="7"/>
  <c r="AD15" i="7" s="1"/>
  <c r="AI21" i="7"/>
  <c r="AH21" i="7" s="1"/>
  <c r="AI19" i="7"/>
  <c r="AD19" i="7" s="1"/>
  <c r="AI20" i="7"/>
  <c r="AD20" i="7" s="1"/>
  <c r="AI10" i="7"/>
  <c r="AD10" i="7" s="1"/>
  <c r="I9" i="7"/>
  <c r="AI13" i="7"/>
  <c r="AH13" i="7" s="1"/>
  <c r="AI22" i="7"/>
  <c r="S22" i="7" s="1"/>
  <c r="AI14" i="7"/>
  <c r="AH14" i="7" s="1"/>
  <c r="AI12" i="7"/>
  <c r="S12" i="7" s="1"/>
  <c r="AI11" i="7"/>
  <c r="S11" i="7" s="1"/>
  <c r="AI18" i="7"/>
  <c r="AB17" i="7"/>
  <c r="AA17" i="7"/>
  <c r="AD17" i="7"/>
  <c r="V17" i="7"/>
  <c r="N19" i="7"/>
  <c r="G19" i="7"/>
  <c r="Q19" i="7"/>
  <c r="AA21" i="7"/>
  <c r="AB21" i="7"/>
  <c r="V21" i="7"/>
  <c r="AB19" i="7"/>
  <c r="V19" i="7"/>
  <c r="AA19" i="7"/>
  <c r="S13" i="7"/>
  <c r="N13" i="7"/>
  <c r="G13" i="7"/>
  <c r="Q13" i="7"/>
  <c r="V11" i="7"/>
  <c r="AA11" i="7"/>
  <c r="AB11" i="7"/>
  <c r="Q15" i="7"/>
  <c r="G15" i="7"/>
  <c r="N15" i="7"/>
  <c r="S15" i="7"/>
  <c r="G11" i="7"/>
  <c r="N11" i="7"/>
  <c r="Q11" i="7"/>
  <c r="N21" i="7"/>
  <c r="Q21" i="7"/>
  <c r="G21" i="7"/>
  <c r="N10" i="7"/>
  <c r="Q10" i="7"/>
  <c r="G10" i="7"/>
  <c r="V18" i="7"/>
  <c r="AA18" i="7"/>
  <c r="AB18" i="7"/>
  <c r="AA13" i="7"/>
  <c r="V13" i="7"/>
  <c r="AB13" i="7"/>
  <c r="AD13" i="7"/>
  <c r="V10" i="7"/>
  <c r="AA10" i="7"/>
  <c r="AB10" i="7"/>
  <c r="N20" i="7"/>
  <c r="Q20" i="7"/>
  <c r="G20" i="7"/>
  <c r="S9" i="7"/>
  <c r="N9" i="7"/>
  <c r="Q9" i="7"/>
  <c r="G9" i="7"/>
  <c r="V9" i="7"/>
  <c r="AA9" i="7"/>
  <c r="AB9" i="7"/>
  <c r="AA15" i="7"/>
  <c r="AB15" i="7"/>
  <c r="V15" i="7"/>
  <c r="N22" i="7"/>
  <c r="Q22" i="7"/>
  <c r="G22" i="7"/>
  <c r="AA20" i="7"/>
  <c r="AB20" i="7"/>
  <c r="V20" i="7"/>
  <c r="G12" i="7"/>
  <c r="N12" i="7"/>
  <c r="Q12" i="7"/>
  <c r="AA22" i="7"/>
  <c r="AB22" i="7"/>
  <c r="AD22" i="7"/>
  <c r="V22" i="7"/>
  <c r="AA14" i="7"/>
  <c r="AB14" i="7"/>
  <c r="V14" i="7"/>
  <c r="AB12" i="7"/>
  <c r="V12" i="7"/>
  <c r="AA12" i="7"/>
  <c r="J20" i="7"/>
  <c r="J12" i="7"/>
  <c r="J19" i="7"/>
  <c r="J22" i="7"/>
  <c r="J10" i="7"/>
  <c r="S18" i="7"/>
  <c r="J15" i="7"/>
  <c r="J11" i="7"/>
  <c r="S17" i="7"/>
  <c r="J21" i="7"/>
  <c r="J13" i="7"/>
  <c r="J9" i="7"/>
  <c r="AD9" i="7" l="1"/>
  <c r="S19" i="7"/>
  <c r="U9" i="7"/>
  <c r="AD11" i="7"/>
  <c r="Z9" i="7"/>
  <c r="AD21" i="7"/>
  <c r="AH12" i="7"/>
  <c r="AH11" i="7"/>
  <c r="S20" i="7"/>
  <c r="AH19" i="7"/>
  <c r="M9" i="7"/>
  <c r="F9" i="7"/>
  <c r="P9" i="7"/>
  <c r="AD14" i="7"/>
  <c r="S10" i="7"/>
  <c r="M12" i="7"/>
  <c r="U12" i="7"/>
  <c r="P12" i="7"/>
  <c r="F12" i="7"/>
  <c r="I12" i="7"/>
  <c r="Z12" i="7"/>
  <c r="S14" i="7"/>
  <c r="U18" i="7"/>
  <c r="M18" i="7"/>
  <c r="P18" i="7"/>
  <c r="Z18" i="7"/>
  <c r="I18" i="7"/>
  <c r="F18" i="7"/>
  <c r="AH10" i="7"/>
  <c r="I15" i="7"/>
  <c r="M15" i="7"/>
  <c r="U15" i="7"/>
  <c r="Z15" i="7"/>
  <c r="F15" i="7"/>
  <c r="P15" i="7"/>
  <c r="F14" i="7"/>
  <c r="U14" i="7"/>
  <c r="M14" i="7"/>
  <c r="P14" i="7"/>
  <c r="Z14" i="7"/>
  <c r="I14" i="7"/>
  <c r="AD18" i="7"/>
  <c r="AH18" i="7"/>
  <c r="Z22" i="7"/>
  <c r="I22" i="7"/>
  <c r="F22" i="7"/>
  <c r="M22" i="7"/>
  <c r="U22" i="7"/>
  <c r="P22" i="7"/>
  <c r="Z20" i="7"/>
  <c r="I20" i="7"/>
  <c r="U20" i="7"/>
  <c r="F20" i="7"/>
  <c r="M20" i="7"/>
  <c r="P20" i="7"/>
  <c r="AH15" i="7"/>
  <c r="AD12" i="7"/>
  <c r="F11" i="7"/>
  <c r="M11" i="7"/>
  <c r="Z11" i="7"/>
  <c r="U11" i="7"/>
  <c r="P11" i="7"/>
  <c r="I11" i="7"/>
  <c r="AH22" i="7"/>
  <c r="AH20" i="7"/>
  <c r="Z21" i="7"/>
  <c r="M21" i="7"/>
  <c r="P21" i="7"/>
  <c r="U21" i="7"/>
  <c r="I21" i="7"/>
  <c r="F21" i="7"/>
  <c r="Z10" i="7"/>
  <c r="U10" i="7"/>
  <c r="F10" i="7"/>
  <c r="M10" i="7"/>
  <c r="I10" i="7"/>
  <c r="P10" i="7"/>
  <c r="M19" i="7"/>
  <c r="Z19" i="7"/>
  <c r="U19" i="7"/>
  <c r="P19" i="7"/>
  <c r="I19" i="7"/>
  <c r="F19" i="7"/>
  <c r="F17" i="7"/>
  <c r="M17" i="7"/>
  <c r="I17" i="7"/>
  <c r="U17" i="7"/>
  <c r="P17" i="7"/>
  <c r="Z17" i="7"/>
  <c r="S21" i="7"/>
  <c r="M13" i="7"/>
  <c r="I13" i="7"/>
  <c r="U13" i="7"/>
  <c r="Z13" i="7"/>
  <c r="F13" i="7"/>
  <c r="P13" i="7"/>
  <c r="AH17" i="7"/>
  <c r="AH24" i="7" l="1"/>
  <c r="AH23" i="7"/>
  <c r="AH25" i="7"/>
  <c r="AH26" i="7"/>
</calcChain>
</file>

<file path=xl/sharedStrings.xml><?xml version="1.0" encoding="utf-8"?>
<sst xmlns="http://schemas.openxmlformats.org/spreadsheetml/2006/main" count="140" uniqueCount="75">
  <si>
    <t>Subtotal (n)</t>
  </si>
  <si>
    <t>Tracheids &amp; rays</t>
  </si>
  <si>
    <t>Resin</t>
  </si>
  <si>
    <t>n</t>
  </si>
  <si>
    <t>% palyn</t>
  </si>
  <si>
    <t>% phyto</t>
  </si>
  <si>
    <t>Siltstone</t>
  </si>
  <si>
    <t>N/A</t>
  </si>
  <si>
    <t>Carbonaceous siltstone</t>
  </si>
  <si>
    <t>Siltstone/fine SST</t>
  </si>
  <si>
    <t>Lithofacies</t>
  </si>
  <si>
    <t>Spore-pollen zone</t>
  </si>
  <si>
    <t>D. parvithola</t>
  </si>
  <si>
    <t>Parti-culate (≥5 μm)</t>
  </si>
  <si>
    <t>Sample number</t>
  </si>
  <si>
    <t>POLLEN</t>
  </si>
  <si>
    <t>FUNGI</t>
  </si>
  <si>
    <t>PALYNOFACIES CATEGORY</t>
  </si>
  <si>
    <t>PALYNOMORPHS</t>
  </si>
  <si>
    <t>PHYTOCLASTS</t>
  </si>
  <si>
    <t>PLANT SPORES</t>
  </si>
  <si>
    <t>ALGAE / ACRITARCHS</t>
  </si>
  <si>
    <t>OPAQUE</t>
  </si>
  <si>
    <t>BROWN</t>
  </si>
  <si>
    <t>Other translucent</t>
  </si>
  <si>
    <t>Plant spores (% miospores)</t>
  </si>
  <si>
    <t>Cuticles &amp; membranes</t>
  </si>
  <si>
    <t>Opaque (% phytoclasts)</t>
  </si>
  <si>
    <t>Height from top of Bulli Coal seam (cm)</t>
  </si>
  <si>
    <t xml:space="preserve"> 310 to 320</t>
  </si>
  <si>
    <t xml:space="preserve">P. crenulata </t>
  </si>
  <si>
    <t>S029713</t>
  </si>
  <si>
    <t xml:space="preserve"> 197 to 205</t>
  </si>
  <si>
    <t>S029712</t>
  </si>
  <si>
    <t xml:space="preserve"> 50 to 55</t>
  </si>
  <si>
    <t>S029711</t>
  </si>
  <si>
    <t>"Dead zone"</t>
  </si>
  <si>
    <t>S029710</t>
  </si>
  <si>
    <t>S029709</t>
  </si>
  <si>
    <t>S029708</t>
  </si>
  <si>
    <t>S029707</t>
  </si>
  <si>
    <t>S029706</t>
  </si>
  <si>
    <r>
      <rPr>
        <sz val="11"/>
        <rFont val="Calibri"/>
        <family val="2"/>
        <scheme val="minor"/>
      </rPr>
      <t>?</t>
    </r>
    <r>
      <rPr>
        <i/>
        <sz val="11"/>
        <rFont val="Calibri"/>
        <family val="2"/>
        <scheme val="minor"/>
      </rPr>
      <t>D. parvithola</t>
    </r>
  </si>
  <si>
    <t>S029705</t>
  </si>
  <si>
    <t>S029704</t>
  </si>
  <si>
    <t xml:space="preserve"> -180 to -170</t>
  </si>
  <si>
    <t>S029703</t>
  </si>
  <si>
    <t xml:space="preserve"> -230 to -220</t>
  </si>
  <si>
    <t>S029702</t>
  </si>
  <si>
    <t xml:space="preserve"> -250 to -260</t>
  </si>
  <si>
    <t>S029701</t>
  </si>
  <si>
    <t xml:space="preserve"> -280 to -270</t>
  </si>
  <si>
    <t>S029700</t>
  </si>
  <si>
    <t xml:space="preserve"> -30 to -20</t>
  </si>
  <si>
    <t xml:space="preserve"> -80 to -70</t>
  </si>
  <si>
    <t xml:space="preserve"> 0 to 10</t>
  </si>
  <si>
    <t xml:space="preserve"> 10 to 20</t>
  </si>
  <si>
    <t xml:space="preserve"> 20 to 25</t>
  </si>
  <si>
    <t xml:space="preserve"> 25 to 30</t>
  </si>
  <si>
    <t xml:space="preserve"> 40 to 45</t>
  </si>
  <si>
    <t>Coal</t>
  </si>
  <si>
    <t>Top of Bulli Coal</t>
  </si>
  <si>
    <t>AMORPHOUS ORGANIC MATTER</t>
  </si>
  <si>
    <t>Early post-EPE</t>
  </si>
  <si>
    <t>Pre-EPE</t>
  </si>
  <si>
    <t>AOM % post-EPE mean*</t>
  </si>
  <si>
    <t>AOM % pre-EPE mean*</t>
  </si>
  <si>
    <t>AOM % post-EPE median*</t>
  </si>
  <si>
    <t>AOM % pre-EPE median*</t>
  </si>
  <si>
    <t>Ecological phase</t>
  </si>
  <si>
    <r>
      <t>%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Sub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otal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 xml:space="preserve">Supplementary Data 2. </t>
    </r>
    <r>
      <rPr>
        <sz val="11"/>
        <rFont val="Calibri"/>
        <family val="2"/>
        <scheme val="minor"/>
      </rPr>
      <t>Abundance table of palynofacies groups for the Sydney Basin outcrop succession at Coalcliff (CCO), New South Wales, Australia. All percentages are calculated as a proportion of the respective palynofacies total, either category subtotal (n) or total palynofacies count (N = 500). Palyn = palynomorphs, phyto = phytoclasts, miospores = plant spores + pollen. * Comparisons between pre-EPE and post-EPE AOM abundances were not considered in this study, since the sample sizes were too small.</t>
    </r>
  </si>
  <si>
    <t>PALYNOFACIES COUNTS FOR COALCLIFF OUTCROP (34° 15' 18.9"S, 150° 58' 22.2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1">
    <xf numFmtId="0" fontId="0" fillId="0" borderId="0" xfId="0"/>
    <xf numFmtId="1" fontId="1" fillId="0" borderId="0" xfId="0" applyNumberFormat="1" applyFont="1" applyFill="1" applyBorder="1"/>
    <xf numFmtId="2" fontId="5" fillId="0" borderId="3" xfId="0" applyNumberFormat="1" applyFont="1" applyFill="1" applyBorder="1" applyAlignment="1">
      <alignment horizontal="center" wrapText="1"/>
    </xf>
    <xf numFmtId="2" fontId="5" fillId="0" borderId="0" xfId="0" applyNumberFormat="1" applyFont="1" applyFill="1" applyBorder="1"/>
    <xf numFmtId="1" fontId="5" fillId="0" borderId="0" xfId="0" applyNumberFormat="1" applyFont="1" applyFill="1" applyBorder="1"/>
    <xf numFmtId="164" fontId="5" fillId="0" borderId="0" xfId="0" applyNumberFormat="1" applyFont="1" applyFill="1" applyBorder="1"/>
    <xf numFmtId="0" fontId="3" fillId="0" borderId="0" xfId="0" applyFont="1"/>
    <xf numFmtId="2" fontId="8" fillId="0" borderId="0" xfId="0" applyNumberFormat="1" applyFont="1" applyFill="1" applyBorder="1"/>
    <xf numFmtId="0" fontId="9" fillId="0" borderId="0" xfId="0" applyFont="1" applyFill="1" applyBorder="1"/>
    <xf numFmtId="2" fontId="9" fillId="0" borderId="0" xfId="0" applyNumberFormat="1" applyFont="1" applyFill="1" applyBorder="1" applyAlignment="1">
      <alignment vertical="top"/>
    </xf>
    <xf numFmtId="2" fontId="10" fillId="0" borderId="0" xfId="0" applyNumberFormat="1" applyFont="1" applyFill="1" applyBorder="1" applyAlignment="1">
      <alignment vertical="top"/>
    </xf>
    <xf numFmtId="49" fontId="6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" fontId="5" fillId="0" borderId="0" xfId="0" applyNumberFormat="1" applyFont="1"/>
    <xf numFmtId="0" fontId="5" fillId="0" borderId="0" xfId="0" applyFont="1"/>
    <xf numFmtId="49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vertical="center"/>
    </xf>
    <xf numFmtId="49" fontId="5" fillId="0" borderId="3" xfId="0" applyNumberFormat="1" applyFont="1" applyBorder="1" applyAlignment="1">
      <alignment horizontal="center"/>
    </xf>
    <xf numFmtId="1" fontId="5" fillId="0" borderId="3" xfId="0" applyNumberFormat="1" applyFont="1" applyBorder="1"/>
    <xf numFmtId="2" fontId="5" fillId="0" borderId="0" xfId="0" applyNumberFormat="1" applyFont="1" applyAlignment="1">
      <alignment horizontal="left"/>
    </xf>
    <xf numFmtId="1" fontId="5" fillId="0" borderId="0" xfId="0" applyNumberFormat="1" applyFont="1" applyFill="1"/>
    <xf numFmtId="1" fontId="5" fillId="0" borderId="0" xfId="0" applyNumberFormat="1" applyFont="1" applyFill="1" applyAlignment="1">
      <alignment vertical="top" wrapText="1"/>
    </xf>
    <xf numFmtId="1" fontId="5" fillId="0" borderId="0" xfId="0" applyNumberFormat="1" applyFont="1" applyFill="1" applyAlignment="1">
      <alignment vertical="top"/>
    </xf>
    <xf numFmtId="1" fontId="6" fillId="0" borderId="0" xfId="0" applyNumberFormat="1" applyFont="1" applyFill="1" applyAlignment="1">
      <alignment vertical="top"/>
    </xf>
    <xf numFmtId="1" fontId="5" fillId="0" borderId="0" xfId="0" applyNumberFormat="1" applyFont="1" applyFill="1" applyBorder="1" applyAlignment="1">
      <alignment vertical="top"/>
    </xf>
    <xf numFmtId="164" fontId="5" fillId="0" borderId="0" xfId="0" applyNumberFormat="1" applyFont="1" applyFill="1" applyAlignment="1">
      <alignment vertical="top" wrapText="1"/>
    </xf>
    <xf numFmtId="164" fontId="5" fillId="0" borderId="0" xfId="0" applyNumberFormat="1" applyFont="1" applyFill="1"/>
    <xf numFmtId="2" fontId="5" fillId="0" borderId="0" xfId="0" applyNumberFormat="1" applyFont="1" applyFill="1"/>
    <xf numFmtId="2" fontId="5" fillId="0" borderId="0" xfId="0" applyNumberFormat="1" applyFont="1" applyFill="1" applyAlignment="1">
      <alignment vertical="top" wrapText="1"/>
    </xf>
    <xf numFmtId="2" fontId="5" fillId="0" borderId="0" xfId="0" applyNumberFormat="1" applyFont="1" applyFill="1" applyAlignment="1">
      <alignment vertical="top"/>
    </xf>
    <xf numFmtId="2" fontId="5" fillId="0" borderId="0" xfId="0" applyNumberFormat="1" applyFont="1"/>
    <xf numFmtId="2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2" fontId="6" fillId="0" borderId="3" xfId="0" applyNumberFormat="1" applyFont="1" applyBorder="1" applyAlignment="1">
      <alignment vertical="center"/>
    </xf>
    <xf numFmtId="0" fontId="5" fillId="0" borderId="0" xfId="0" applyFont="1" applyBorder="1"/>
    <xf numFmtId="1" fontId="5" fillId="0" borderId="3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top"/>
    </xf>
    <xf numFmtId="2" fontId="11" fillId="0" borderId="0" xfId="0" applyNumberFormat="1" applyFont="1" applyFill="1" applyBorder="1" applyAlignment="1">
      <alignment vertical="top"/>
    </xf>
    <xf numFmtId="1" fontId="5" fillId="0" borderId="3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 wrapText="1"/>
    </xf>
    <xf numFmtId="1" fontId="4" fillId="0" borderId="0" xfId="0" applyNumberFormat="1" applyFont="1" applyFill="1" applyBorder="1"/>
    <xf numFmtId="49" fontId="5" fillId="0" borderId="0" xfId="0" applyNumberFormat="1" applyFont="1" applyAlignment="1">
      <alignment horizontal="left"/>
    </xf>
    <xf numFmtId="49" fontId="5" fillId="0" borderId="3" xfId="0" applyNumberFormat="1" applyFont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1" fontId="5" fillId="0" borderId="3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 vertical="top"/>
    </xf>
    <xf numFmtId="2" fontId="5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1" fontId="5" fillId="0" borderId="0" xfId="0" applyNumberFormat="1" applyFont="1" applyFill="1" applyBorder="1" applyAlignment="1">
      <alignment horizontal="center" wrapText="1"/>
    </xf>
    <xf numFmtId="1" fontId="5" fillId="0" borderId="3" xfId="0" applyNumberFormat="1" applyFont="1" applyFill="1" applyBorder="1" applyAlignment="1">
      <alignment horizontal="center" wrapText="1"/>
    </xf>
    <xf numFmtId="2" fontId="5" fillId="0" borderId="5" xfId="0" applyNumberFormat="1" applyFont="1" applyBorder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2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2" fontId="5" fillId="0" borderId="6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wrapText="1"/>
    </xf>
    <xf numFmtId="2" fontId="5" fillId="0" borderId="3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 applyProtection="1">
      <alignment horizontal="left" vertical="center"/>
    </xf>
    <xf numFmtId="2" fontId="5" fillId="0" borderId="3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1" fontId="5" fillId="0" borderId="2" xfId="0" applyNumberFormat="1" applyFont="1" applyFill="1" applyBorder="1" applyAlignment="1">
      <alignment horizont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7"/>
  <sheetViews>
    <sheetView tabSelected="1" zoomScaleNormal="100" workbookViewId="0">
      <selection activeCell="A3" sqref="A3:AJ3"/>
    </sheetView>
  </sheetViews>
  <sheetFormatPr defaultColWidth="9.140625" defaultRowHeight="15" x14ac:dyDescent="0.25"/>
  <cols>
    <col min="1" max="1" width="12.7109375" style="6" customWidth="1"/>
    <col min="2" max="2" width="14.140625" style="6" customWidth="1"/>
    <col min="3" max="3" width="8.85546875" style="6" bestFit="1" customWidth="1"/>
    <col min="4" max="4" width="14.140625" style="6" customWidth="1"/>
    <col min="5" max="5" width="3.7109375" style="20" customWidth="1"/>
    <col min="6" max="6" width="5.7109375" style="26" customWidth="1"/>
    <col min="7" max="7" width="7.28515625" style="27" customWidth="1"/>
    <col min="8" max="8" width="3.85546875" style="20" customWidth="1"/>
    <col min="9" max="9" width="5.7109375" style="26" customWidth="1"/>
    <col min="10" max="10" width="7.7109375" style="27" bestFit="1" customWidth="1"/>
    <col min="11" max="11" width="11.85546875" style="27" customWidth="1"/>
    <col min="12" max="12" width="7.28515625" style="20" customWidth="1"/>
    <col min="13" max="13" width="7.28515625" style="26" customWidth="1"/>
    <col min="14" max="14" width="7.28515625" style="27" customWidth="1"/>
    <col min="15" max="15" width="3.140625" style="20" customWidth="1"/>
    <col min="16" max="16" width="5.7109375" style="26" customWidth="1"/>
    <col min="17" max="17" width="7" style="27" customWidth="1"/>
    <col min="18" max="18" width="9" style="20" customWidth="1"/>
    <col min="19" max="19" width="9" style="27" customWidth="1"/>
    <col min="20" max="20" width="4.5703125" style="20" customWidth="1"/>
    <col min="21" max="21" width="5.7109375" style="26" customWidth="1"/>
    <col min="22" max="22" width="7.28515625" style="27" customWidth="1"/>
    <col min="23" max="23" width="11.5703125" style="20" customWidth="1"/>
    <col min="24" max="24" width="9.7109375" style="20" customWidth="1"/>
    <col min="25" max="25" width="12.5703125" style="20" customWidth="1"/>
    <col min="26" max="26" width="5.7109375" style="26" customWidth="1"/>
    <col min="27" max="27" width="6.5703125" style="27" customWidth="1"/>
    <col min="28" max="28" width="12.140625" style="27" customWidth="1"/>
    <col min="29" max="29" width="8.7109375" style="20" customWidth="1"/>
    <col min="30" max="30" width="8.7109375" style="27" customWidth="1"/>
    <col min="31" max="31" width="8.7109375" style="13" customWidth="1"/>
    <col min="32" max="32" width="7" style="13" customWidth="1"/>
    <col min="33" max="33" width="8.7109375" style="13" customWidth="1"/>
    <col min="34" max="34" width="8.7109375" style="30" customWidth="1"/>
    <col min="35" max="35" width="6.85546875" style="4" customWidth="1"/>
    <col min="36" max="36" width="23" style="14" customWidth="1"/>
    <col min="37" max="16384" width="9.140625" style="6"/>
  </cols>
  <sheetData>
    <row r="1" spans="1:36" x14ac:dyDescent="0.25">
      <c r="A1" s="53" t="s">
        <v>7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</row>
    <row r="2" spans="1:36" x14ac:dyDescent="0.2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</row>
    <row r="3" spans="1:36" ht="15.75" thickBot="1" x14ac:dyDescent="0.3">
      <c r="A3" s="69" t="s">
        <v>74</v>
      </c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</row>
    <row r="4" spans="1:36" ht="15" customHeight="1" thickTop="1" x14ac:dyDescent="0.25">
      <c r="A4" s="59" t="s">
        <v>28</v>
      </c>
      <c r="B4" s="59" t="s">
        <v>11</v>
      </c>
      <c r="C4" s="59" t="s">
        <v>14</v>
      </c>
      <c r="D4" s="59" t="s">
        <v>69</v>
      </c>
      <c r="E4" s="62" t="s">
        <v>17</v>
      </c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  <c r="AI4" s="70" t="s">
        <v>72</v>
      </c>
      <c r="AJ4" s="70" t="s">
        <v>10</v>
      </c>
    </row>
    <row r="5" spans="1:36" x14ac:dyDescent="0.25">
      <c r="A5" s="60"/>
      <c r="B5" s="60"/>
      <c r="C5" s="60"/>
      <c r="D5" s="60"/>
      <c r="E5" s="63" t="s">
        <v>18</v>
      </c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 t="s">
        <v>19</v>
      </c>
      <c r="U5" s="63"/>
      <c r="V5" s="63"/>
      <c r="W5" s="63"/>
      <c r="X5" s="63"/>
      <c r="Y5" s="63"/>
      <c r="Z5" s="63"/>
      <c r="AA5" s="63"/>
      <c r="AB5" s="63"/>
      <c r="AC5" s="63"/>
      <c r="AD5" s="63"/>
      <c r="AE5" s="63" t="s">
        <v>62</v>
      </c>
      <c r="AF5" s="63"/>
      <c r="AG5" s="63"/>
      <c r="AH5" s="63"/>
      <c r="AI5" s="55"/>
      <c r="AJ5" s="55"/>
    </row>
    <row r="6" spans="1:36" ht="14.65" customHeight="1" x14ac:dyDescent="0.25">
      <c r="A6" s="60"/>
      <c r="B6" s="60"/>
      <c r="C6" s="60"/>
      <c r="D6" s="60"/>
      <c r="E6" s="63" t="s">
        <v>20</v>
      </c>
      <c r="F6" s="63"/>
      <c r="G6" s="63"/>
      <c r="H6" s="63" t="s">
        <v>15</v>
      </c>
      <c r="I6" s="63"/>
      <c r="J6" s="63"/>
      <c r="K6" s="64" t="s">
        <v>25</v>
      </c>
      <c r="L6" s="63" t="s">
        <v>21</v>
      </c>
      <c r="M6" s="63"/>
      <c r="N6" s="63"/>
      <c r="O6" s="63" t="s">
        <v>16</v>
      </c>
      <c r="P6" s="63"/>
      <c r="Q6" s="63"/>
      <c r="R6" s="55" t="s">
        <v>0</v>
      </c>
      <c r="S6" s="64" t="s">
        <v>71</v>
      </c>
      <c r="T6" s="63" t="s">
        <v>22</v>
      </c>
      <c r="U6" s="63"/>
      <c r="V6" s="63"/>
      <c r="W6" s="63" t="s">
        <v>23</v>
      </c>
      <c r="X6" s="63"/>
      <c r="Y6" s="63"/>
      <c r="Z6" s="63"/>
      <c r="AA6" s="63"/>
      <c r="AB6" s="64" t="s">
        <v>27</v>
      </c>
      <c r="AC6" s="55" t="s">
        <v>0</v>
      </c>
      <c r="AD6" s="64" t="s">
        <v>71</v>
      </c>
      <c r="AE6" s="55" t="s">
        <v>13</v>
      </c>
      <c r="AF6" s="55" t="s">
        <v>2</v>
      </c>
      <c r="AG6" s="55" t="s">
        <v>0</v>
      </c>
      <c r="AH6" s="64" t="s">
        <v>71</v>
      </c>
      <c r="AI6" s="55"/>
      <c r="AJ6" s="55"/>
    </row>
    <row r="7" spans="1:36" ht="45.75" customHeight="1" x14ac:dyDescent="0.25">
      <c r="A7" s="61"/>
      <c r="B7" s="61"/>
      <c r="C7" s="61"/>
      <c r="D7" s="61"/>
      <c r="E7" s="36" t="s">
        <v>3</v>
      </c>
      <c r="F7" s="41" t="s">
        <v>70</v>
      </c>
      <c r="G7" s="2" t="s">
        <v>4</v>
      </c>
      <c r="H7" s="40" t="s">
        <v>3</v>
      </c>
      <c r="I7" s="41" t="s">
        <v>70</v>
      </c>
      <c r="J7" s="2" t="s">
        <v>4</v>
      </c>
      <c r="K7" s="65"/>
      <c r="L7" s="36" t="s">
        <v>3</v>
      </c>
      <c r="M7" s="41" t="s">
        <v>70</v>
      </c>
      <c r="N7" s="2" t="s">
        <v>4</v>
      </c>
      <c r="O7" s="36" t="s">
        <v>3</v>
      </c>
      <c r="P7" s="41" t="s">
        <v>70</v>
      </c>
      <c r="Q7" s="2" t="s">
        <v>4</v>
      </c>
      <c r="R7" s="56"/>
      <c r="S7" s="65"/>
      <c r="T7" s="36" t="s">
        <v>3</v>
      </c>
      <c r="U7" s="41" t="s">
        <v>70</v>
      </c>
      <c r="V7" s="2" t="s">
        <v>5</v>
      </c>
      <c r="W7" s="36" t="s">
        <v>24</v>
      </c>
      <c r="X7" s="36" t="s">
        <v>1</v>
      </c>
      <c r="Y7" s="36" t="s">
        <v>26</v>
      </c>
      <c r="Z7" s="41" t="s">
        <v>70</v>
      </c>
      <c r="AA7" s="2" t="s">
        <v>5</v>
      </c>
      <c r="AB7" s="65"/>
      <c r="AC7" s="56"/>
      <c r="AD7" s="65"/>
      <c r="AE7" s="56"/>
      <c r="AF7" s="56"/>
      <c r="AG7" s="56"/>
      <c r="AH7" s="65"/>
      <c r="AI7" s="56"/>
      <c r="AJ7" s="56"/>
    </row>
    <row r="8" spans="1:36" x14ac:dyDescent="0.25">
      <c r="A8" s="12" t="s">
        <v>29</v>
      </c>
      <c r="B8" s="11" t="s">
        <v>30</v>
      </c>
      <c r="C8" s="15" t="s">
        <v>31</v>
      </c>
      <c r="D8" s="19" t="s">
        <v>63</v>
      </c>
      <c r="E8" s="47">
        <v>2</v>
      </c>
      <c r="F8" s="45">
        <f>(E8/AI8)*100</f>
        <v>0.4</v>
      </c>
      <c r="G8" s="45">
        <f>(E8/R8)*100</f>
        <v>22.222222222222221</v>
      </c>
      <c r="H8" s="47">
        <v>1</v>
      </c>
      <c r="I8" s="45">
        <f t="shared" ref="I8:I15" si="0">(H8/AI8)*100</f>
        <v>0.2</v>
      </c>
      <c r="J8" s="45">
        <f>(H8/R8)*100</f>
        <v>11.111111111111111</v>
      </c>
      <c r="K8" s="45">
        <f>(E8/(E8+H8))*100</f>
        <v>66.666666666666657</v>
      </c>
      <c r="L8" s="47">
        <v>6</v>
      </c>
      <c r="M8" s="45">
        <f>(L8/AI8)*100</f>
        <v>1.2</v>
      </c>
      <c r="N8" s="45">
        <f>(L8/R8)*100</f>
        <v>66.666666666666657</v>
      </c>
      <c r="O8" s="47">
        <v>0</v>
      </c>
      <c r="P8" s="45">
        <f>(O8/AI8)*100</f>
        <v>0</v>
      </c>
      <c r="Q8" s="45">
        <f>(O8/R8)*100</f>
        <v>0</v>
      </c>
      <c r="R8" s="47">
        <f>SUM(O8,L8,H8,E8)</f>
        <v>9</v>
      </c>
      <c r="S8" s="45">
        <f>(R8/AI8)*100</f>
        <v>1.7999999999999998</v>
      </c>
      <c r="T8" s="47">
        <v>15</v>
      </c>
      <c r="U8" s="45">
        <f>(T8/AI8)*100</f>
        <v>3</v>
      </c>
      <c r="V8" s="45">
        <f>(T8/AC8)*100</f>
        <v>8.6206896551724146</v>
      </c>
      <c r="W8" s="47">
        <v>114</v>
      </c>
      <c r="X8" s="47">
        <v>32</v>
      </c>
      <c r="Y8" s="47">
        <v>13</v>
      </c>
      <c r="Z8" s="45">
        <f>((W8+X8+Y8)/AI8)*100</f>
        <v>31.8</v>
      </c>
      <c r="AA8" s="45">
        <f>((W8+X8+Y8)/AC8)*100</f>
        <v>91.379310344827587</v>
      </c>
      <c r="AB8" s="45">
        <f>(T8/(AC8))*100</f>
        <v>8.6206896551724146</v>
      </c>
      <c r="AC8" s="47">
        <f>Y8+X8+W8+T8</f>
        <v>174</v>
      </c>
      <c r="AD8" s="45">
        <f>(AC8/AI8)*100</f>
        <v>34.799999999999997</v>
      </c>
      <c r="AE8" s="47">
        <v>317</v>
      </c>
      <c r="AF8" s="47">
        <v>0</v>
      </c>
      <c r="AG8" s="47">
        <f>AE8+AF8</f>
        <v>317</v>
      </c>
      <c r="AH8" s="45">
        <f t="shared" ref="AH8:AH14" si="1">(AG8/AI8)*100</f>
        <v>63.4</v>
      </c>
      <c r="AI8" s="47">
        <f t="shared" ref="AI8:AI15" si="2">SUM(AG8,AC8,R8)</f>
        <v>500</v>
      </c>
      <c r="AJ8" s="13" t="s">
        <v>6</v>
      </c>
    </row>
    <row r="9" spans="1:36" x14ac:dyDescent="0.25">
      <c r="A9" s="12" t="s">
        <v>32</v>
      </c>
      <c r="B9" s="11" t="s">
        <v>30</v>
      </c>
      <c r="C9" s="15" t="s">
        <v>33</v>
      </c>
      <c r="D9" s="19" t="s">
        <v>63</v>
      </c>
      <c r="E9" s="47">
        <v>6</v>
      </c>
      <c r="F9" s="45">
        <f t="shared" ref="F9:F15" si="3">(E9/AI9)*100</f>
        <v>1.2</v>
      </c>
      <c r="G9" s="45">
        <f t="shared" ref="G9:G22" si="4">(E9/R9)*100</f>
        <v>42.857142857142854</v>
      </c>
      <c r="H9" s="47">
        <v>3</v>
      </c>
      <c r="I9" s="45">
        <f t="shared" si="0"/>
        <v>0.6</v>
      </c>
      <c r="J9" s="45">
        <f t="shared" ref="J9:J22" si="5">(H9/R9)*100</f>
        <v>21.428571428571427</v>
      </c>
      <c r="K9" s="45">
        <f>(E9/(E9+H9))*100</f>
        <v>66.666666666666657</v>
      </c>
      <c r="L9" s="47">
        <v>5</v>
      </c>
      <c r="M9" s="45">
        <f t="shared" ref="M9:M22" si="6">(L9/AI9)*100</f>
        <v>1</v>
      </c>
      <c r="N9" s="45">
        <f t="shared" ref="N9:N15" si="7">(L9/R9)*100</f>
        <v>35.714285714285715</v>
      </c>
      <c r="O9" s="47">
        <v>0</v>
      </c>
      <c r="P9" s="45">
        <f t="shared" ref="P9:P22" si="8">(O9/AI9)*100</f>
        <v>0</v>
      </c>
      <c r="Q9" s="45">
        <f t="shared" ref="Q9:Q22" si="9">(O9/R9)*100</f>
        <v>0</v>
      </c>
      <c r="R9" s="47">
        <f t="shared" ref="R9:R22" si="10">SUM(O9,L9,H9,E9)</f>
        <v>14</v>
      </c>
      <c r="S9" s="45">
        <f t="shared" ref="S9:S15" si="11">(R9/AI9)*100</f>
        <v>2.8000000000000003</v>
      </c>
      <c r="T9" s="47">
        <v>26</v>
      </c>
      <c r="U9" s="45">
        <f t="shared" ref="U9:U22" si="12">(T9/AI9)*100</f>
        <v>5.2</v>
      </c>
      <c r="V9" s="45">
        <f t="shared" ref="V9:V22" si="13">(T9/AC9)*100</f>
        <v>17.218543046357617</v>
      </c>
      <c r="W9" s="47">
        <v>88</v>
      </c>
      <c r="X9" s="47">
        <v>24</v>
      </c>
      <c r="Y9" s="47">
        <v>13</v>
      </c>
      <c r="Z9" s="45">
        <f t="shared" ref="Z9:Z22" si="14">((W9+X9+Y9)/AI9)*100</f>
        <v>25</v>
      </c>
      <c r="AA9" s="45">
        <f t="shared" ref="AA9:AA22" si="15">((W9+X9+Y9)/AC9)*100</f>
        <v>82.78145695364239</v>
      </c>
      <c r="AB9" s="45">
        <f t="shared" ref="AB9:AB22" si="16">(T9/(AC9))*100</f>
        <v>17.218543046357617</v>
      </c>
      <c r="AC9" s="47">
        <f t="shared" ref="AC9:AC22" si="17">Y9+X9+W9+T9</f>
        <v>151</v>
      </c>
      <c r="AD9" s="45">
        <f t="shared" ref="AD9:AD22" si="18">(AC9/AI9)*100</f>
        <v>30.2</v>
      </c>
      <c r="AE9" s="47">
        <v>335</v>
      </c>
      <c r="AF9" s="47">
        <v>0</v>
      </c>
      <c r="AG9" s="47">
        <f t="shared" ref="AG9:AG22" si="19">AE9+AF9</f>
        <v>335</v>
      </c>
      <c r="AH9" s="45">
        <f t="shared" si="1"/>
        <v>67</v>
      </c>
      <c r="AI9" s="47">
        <f t="shared" si="2"/>
        <v>500</v>
      </c>
      <c r="AJ9" s="13" t="s">
        <v>6</v>
      </c>
    </row>
    <row r="10" spans="1:36" s="14" customFormat="1" x14ac:dyDescent="0.25">
      <c r="A10" s="12" t="s">
        <v>34</v>
      </c>
      <c r="B10" s="11" t="s">
        <v>30</v>
      </c>
      <c r="C10" s="15" t="s">
        <v>35</v>
      </c>
      <c r="D10" s="19" t="s">
        <v>63</v>
      </c>
      <c r="E10" s="47">
        <v>0</v>
      </c>
      <c r="F10" s="45">
        <f t="shared" si="3"/>
        <v>0</v>
      </c>
      <c r="G10" s="45">
        <f t="shared" si="4"/>
        <v>0</v>
      </c>
      <c r="H10" s="47">
        <v>0</v>
      </c>
      <c r="I10" s="45">
        <f t="shared" si="0"/>
        <v>0</v>
      </c>
      <c r="J10" s="45">
        <f t="shared" si="5"/>
        <v>0</v>
      </c>
      <c r="K10" s="45" t="s">
        <v>7</v>
      </c>
      <c r="L10" s="47">
        <v>0</v>
      </c>
      <c r="M10" s="45">
        <f t="shared" si="6"/>
        <v>0</v>
      </c>
      <c r="N10" s="45">
        <f t="shared" si="7"/>
        <v>0</v>
      </c>
      <c r="O10" s="47">
        <v>1</v>
      </c>
      <c r="P10" s="45">
        <f t="shared" si="8"/>
        <v>0.2</v>
      </c>
      <c r="Q10" s="45">
        <f t="shared" si="9"/>
        <v>100</v>
      </c>
      <c r="R10" s="47">
        <f t="shared" si="10"/>
        <v>1</v>
      </c>
      <c r="S10" s="45">
        <f t="shared" si="11"/>
        <v>0.2</v>
      </c>
      <c r="T10" s="47">
        <v>3</v>
      </c>
      <c r="U10" s="45">
        <f t="shared" si="12"/>
        <v>0.6</v>
      </c>
      <c r="V10" s="45">
        <f t="shared" si="13"/>
        <v>4.5454545454545459</v>
      </c>
      <c r="W10" s="47">
        <v>56</v>
      </c>
      <c r="X10" s="47">
        <v>6</v>
      </c>
      <c r="Y10" s="47">
        <v>1</v>
      </c>
      <c r="Z10" s="45">
        <f t="shared" si="14"/>
        <v>12.6</v>
      </c>
      <c r="AA10" s="45">
        <f t="shared" si="15"/>
        <v>95.454545454545453</v>
      </c>
      <c r="AB10" s="45">
        <f t="shared" si="16"/>
        <v>4.5454545454545459</v>
      </c>
      <c r="AC10" s="47">
        <f t="shared" si="17"/>
        <v>66</v>
      </c>
      <c r="AD10" s="45">
        <f t="shared" si="18"/>
        <v>13.200000000000001</v>
      </c>
      <c r="AE10" s="47">
        <v>433</v>
      </c>
      <c r="AF10" s="47">
        <v>0</v>
      </c>
      <c r="AG10" s="47">
        <f t="shared" si="19"/>
        <v>433</v>
      </c>
      <c r="AH10" s="45">
        <f t="shared" si="1"/>
        <v>86.6</v>
      </c>
      <c r="AI10" s="47">
        <f t="shared" si="2"/>
        <v>500</v>
      </c>
      <c r="AJ10" s="13" t="s">
        <v>6</v>
      </c>
    </row>
    <row r="11" spans="1:36" x14ac:dyDescent="0.25">
      <c r="A11" s="12" t="s">
        <v>59</v>
      </c>
      <c r="B11" s="31" t="s">
        <v>36</v>
      </c>
      <c r="C11" s="15" t="s">
        <v>37</v>
      </c>
      <c r="D11" s="19" t="s">
        <v>63</v>
      </c>
      <c r="E11" s="47">
        <v>0</v>
      </c>
      <c r="F11" s="45">
        <f t="shared" si="3"/>
        <v>0</v>
      </c>
      <c r="G11" s="45">
        <f t="shared" si="4"/>
        <v>0</v>
      </c>
      <c r="H11" s="47">
        <v>0</v>
      </c>
      <c r="I11" s="45">
        <f t="shared" si="0"/>
        <v>0</v>
      </c>
      <c r="J11" s="45">
        <f t="shared" si="5"/>
        <v>0</v>
      </c>
      <c r="K11" s="45" t="s">
        <v>7</v>
      </c>
      <c r="L11" s="47">
        <v>2</v>
      </c>
      <c r="M11" s="45">
        <f t="shared" si="6"/>
        <v>0.4</v>
      </c>
      <c r="N11" s="45">
        <f t="shared" si="7"/>
        <v>100</v>
      </c>
      <c r="O11" s="47">
        <v>0</v>
      </c>
      <c r="P11" s="45">
        <f t="shared" si="8"/>
        <v>0</v>
      </c>
      <c r="Q11" s="45">
        <f t="shared" si="9"/>
        <v>0</v>
      </c>
      <c r="R11" s="47">
        <f t="shared" si="10"/>
        <v>2</v>
      </c>
      <c r="S11" s="45">
        <f t="shared" si="11"/>
        <v>0.4</v>
      </c>
      <c r="T11" s="47">
        <v>23</v>
      </c>
      <c r="U11" s="45">
        <f t="shared" si="12"/>
        <v>4.5999999999999996</v>
      </c>
      <c r="V11" s="45">
        <f t="shared" si="13"/>
        <v>18.548387096774192</v>
      </c>
      <c r="W11" s="47">
        <v>93</v>
      </c>
      <c r="X11" s="47">
        <v>6</v>
      </c>
      <c r="Y11" s="47">
        <v>2</v>
      </c>
      <c r="Z11" s="45">
        <f t="shared" si="14"/>
        <v>20.200000000000003</v>
      </c>
      <c r="AA11" s="45">
        <f t="shared" si="15"/>
        <v>81.451612903225808</v>
      </c>
      <c r="AB11" s="45">
        <f t="shared" si="16"/>
        <v>18.548387096774192</v>
      </c>
      <c r="AC11" s="47">
        <f t="shared" si="17"/>
        <v>124</v>
      </c>
      <c r="AD11" s="45">
        <f t="shared" si="18"/>
        <v>24.8</v>
      </c>
      <c r="AE11" s="47">
        <v>374</v>
      </c>
      <c r="AF11" s="47">
        <v>0</v>
      </c>
      <c r="AG11" s="47">
        <f t="shared" si="19"/>
        <v>374</v>
      </c>
      <c r="AH11" s="45">
        <f t="shared" si="1"/>
        <v>74.8</v>
      </c>
      <c r="AI11" s="47">
        <f t="shared" si="2"/>
        <v>500</v>
      </c>
      <c r="AJ11" s="13" t="s">
        <v>6</v>
      </c>
    </row>
    <row r="12" spans="1:36" x14ac:dyDescent="0.25">
      <c r="A12" s="12" t="s">
        <v>58</v>
      </c>
      <c r="B12" s="31" t="s">
        <v>36</v>
      </c>
      <c r="C12" s="15" t="s">
        <v>38</v>
      </c>
      <c r="D12" s="19" t="s">
        <v>63</v>
      </c>
      <c r="E12" s="47">
        <v>1</v>
      </c>
      <c r="F12" s="45">
        <f t="shared" si="3"/>
        <v>0.2</v>
      </c>
      <c r="G12" s="45">
        <f t="shared" si="4"/>
        <v>50</v>
      </c>
      <c r="H12" s="47">
        <v>0</v>
      </c>
      <c r="I12" s="45">
        <f t="shared" si="0"/>
        <v>0</v>
      </c>
      <c r="J12" s="45">
        <f t="shared" si="5"/>
        <v>0</v>
      </c>
      <c r="K12" s="45">
        <f t="shared" ref="K12:K22" si="20">(E12/(E12+H12))*100</f>
        <v>100</v>
      </c>
      <c r="L12" s="47">
        <v>1</v>
      </c>
      <c r="M12" s="45">
        <f t="shared" si="6"/>
        <v>0.2</v>
      </c>
      <c r="N12" s="45">
        <f t="shared" si="7"/>
        <v>50</v>
      </c>
      <c r="O12" s="47">
        <v>0</v>
      </c>
      <c r="P12" s="45">
        <f t="shared" si="8"/>
        <v>0</v>
      </c>
      <c r="Q12" s="45">
        <f t="shared" si="9"/>
        <v>0</v>
      </c>
      <c r="R12" s="47">
        <f t="shared" si="10"/>
        <v>2</v>
      </c>
      <c r="S12" s="45">
        <f t="shared" si="11"/>
        <v>0.4</v>
      </c>
      <c r="T12" s="47">
        <v>48</v>
      </c>
      <c r="U12" s="45">
        <f t="shared" si="12"/>
        <v>9.6</v>
      </c>
      <c r="V12" s="45">
        <f t="shared" si="13"/>
        <v>34.782608695652172</v>
      </c>
      <c r="W12" s="47">
        <v>80</v>
      </c>
      <c r="X12" s="47">
        <v>8</v>
      </c>
      <c r="Y12" s="47">
        <v>2</v>
      </c>
      <c r="Z12" s="45">
        <f t="shared" si="14"/>
        <v>18</v>
      </c>
      <c r="AA12" s="45">
        <f t="shared" si="15"/>
        <v>65.217391304347828</v>
      </c>
      <c r="AB12" s="45">
        <f t="shared" si="16"/>
        <v>34.782608695652172</v>
      </c>
      <c r="AC12" s="47">
        <f t="shared" si="17"/>
        <v>138</v>
      </c>
      <c r="AD12" s="45">
        <f t="shared" si="18"/>
        <v>27.6</v>
      </c>
      <c r="AE12" s="47">
        <v>360</v>
      </c>
      <c r="AF12" s="47">
        <v>0</v>
      </c>
      <c r="AG12" s="47">
        <f t="shared" si="19"/>
        <v>360</v>
      </c>
      <c r="AH12" s="45">
        <f t="shared" si="1"/>
        <v>72</v>
      </c>
      <c r="AI12" s="47">
        <f t="shared" si="2"/>
        <v>500</v>
      </c>
      <c r="AJ12" s="13" t="s">
        <v>8</v>
      </c>
    </row>
    <row r="13" spans="1:36" x14ac:dyDescent="0.25">
      <c r="A13" s="12" t="s">
        <v>57</v>
      </c>
      <c r="B13" s="31" t="s">
        <v>36</v>
      </c>
      <c r="C13" s="15" t="s">
        <v>39</v>
      </c>
      <c r="D13" s="19" t="s">
        <v>63</v>
      </c>
      <c r="E13" s="47">
        <v>1</v>
      </c>
      <c r="F13" s="45">
        <f t="shared" si="3"/>
        <v>0.2</v>
      </c>
      <c r="G13" s="45">
        <f t="shared" si="4"/>
        <v>100</v>
      </c>
      <c r="H13" s="47">
        <v>0</v>
      </c>
      <c r="I13" s="45">
        <f t="shared" si="0"/>
        <v>0</v>
      </c>
      <c r="J13" s="45">
        <f t="shared" si="5"/>
        <v>0</v>
      </c>
      <c r="K13" s="45">
        <f t="shared" si="20"/>
        <v>100</v>
      </c>
      <c r="L13" s="47">
        <v>0</v>
      </c>
      <c r="M13" s="45">
        <f t="shared" si="6"/>
        <v>0</v>
      </c>
      <c r="N13" s="45">
        <f t="shared" si="7"/>
        <v>0</v>
      </c>
      <c r="O13" s="47">
        <v>0</v>
      </c>
      <c r="P13" s="45">
        <f t="shared" si="8"/>
        <v>0</v>
      </c>
      <c r="Q13" s="45">
        <f t="shared" si="9"/>
        <v>0</v>
      </c>
      <c r="R13" s="47">
        <f t="shared" si="10"/>
        <v>1</v>
      </c>
      <c r="S13" s="45">
        <f t="shared" si="11"/>
        <v>0.2</v>
      </c>
      <c r="T13" s="47">
        <v>28</v>
      </c>
      <c r="U13" s="45">
        <f t="shared" si="12"/>
        <v>5.6000000000000005</v>
      </c>
      <c r="V13" s="45">
        <f t="shared" si="13"/>
        <v>16.279069767441861</v>
      </c>
      <c r="W13" s="47">
        <v>136</v>
      </c>
      <c r="X13" s="47">
        <v>3</v>
      </c>
      <c r="Y13" s="47">
        <v>5</v>
      </c>
      <c r="Z13" s="45">
        <f t="shared" si="14"/>
        <v>28.799999999999997</v>
      </c>
      <c r="AA13" s="45">
        <f t="shared" si="15"/>
        <v>83.720930232558146</v>
      </c>
      <c r="AB13" s="45">
        <f t="shared" si="16"/>
        <v>16.279069767441861</v>
      </c>
      <c r="AC13" s="47">
        <f t="shared" si="17"/>
        <v>172</v>
      </c>
      <c r="AD13" s="45">
        <f t="shared" si="18"/>
        <v>34.4</v>
      </c>
      <c r="AE13" s="47">
        <v>327</v>
      </c>
      <c r="AF13" s="47">
        <v>0</v>
      </c>
      <c r="AG13" s="47">
        <f t="shared" si="19"/>
        <v>327</v>
      </c>
      <c r="AH13" s="45">
        <f t="shared" si="1"/>
        <v>65.400000000000006</v>
      </c>
      <c r="AI13" s="47">
        <f t="shared" si="2"/>
        <v>500</v>
      </c>
      <c r="AJ13" s="13" t="s">
        <v>8</v>
      </c>
    </row>
    <row r="14" spans="1:36" x14ac:dyDescent="0.25">
      <c r="A14" s="12" t="s">
        <v>56</v>
      </c>
      <c r="B14" s="31" t="s">
        <v>36</v>
      </c>
      <c r="C14" s="15" t="s">
        <v>40</v>
      </c>
      <c r="D14" s="19" t="s">
        <v>63</v>
      </c>
      <c r="E14" s="47">
        <v>0</v>
      </c>
      <c r="F14" s="45">
        <f t="shared" si="3"/>
        <v>0</v>
      </c>
      <c r="G14" s="45" t="s">
        <v>7</v>
      </c>
      <c r="H14" s="47">
        <v>0</v>
      </c>
      <c r="I14" s="45">
        <f t="shared" si="0"/>
        <v>0</v>
      </c>
      <c r="J14" s="45" t="s">
        <v>7</v>
      </c>
      <c r="K14" s="45" t="s">
        <v>7</v>
      </c>
      <c r="L14" s="47">
        <v>0</v>
      </c>
      <c r="M14" s="45">
        <f t="shared" si="6"/>
        <v>0</v>
      </c>
      <c r="N14" s="45" t="s">
        <v>7</v>
      </c>
      <c r="O14" s="47">
        <v>0</v>
      </c>
      <c r="P14" s="45">
        <f t="shared" si="8"/>
        <v>0</v>
      </c>
      <c r="Q14" s="45" t="s">
        <v>7</v>
      </c>
      <c r="R14" s="47">
        <f t="shared" si="10"/>
        <v>0</v>
      </c>
      <c r="S14" s="45">
        <f t="shared" si="11"/>
        <v>0</v>
      </c>
      <c r="T14" s="47">
        <v>27</v>
      </c>
      <c r="U14" s="45">
        <f t="shared" si="12"/>
        <v>5.4</v>
      </c>
      <c r="V14" s="45">
        <f t="shared" si="13"/>
        <v>18.88111888111888</v>
      </c>
      <c r="W14" s="47">
        <v>108</v>
      </c>
      <c r="X14" s="47">
        <v>6</v>
      </c>
      <c r="Y14" s="47">
        <v>2</v>
      </c>
      <c r="Z14" s="45">
        <f t="shared" si="14"/>
        <v>23.200000000000003</v>
      </c>
      <c r="AA14" s="45">
        <f t="shared" si="15"/>
        <v>81.11888111888112</v>
      </c>
      <c r="AB14" s="45">
        <f t="shared" si="16"/>
        <v>18.88111888111888</v>
      </c>
      <c r="AC14" s="47">
        <f t="shared" si="17"/>
        <v>143</v>
      </c>
      <c r="AD14" s="45">
        <f t="shared" si="18"/>
        <v>28.599999999999998</v>
      </c>
      <c r="AE14" s="47">
        <v>357</v>
      </c>
      <c r="AF14" s="47">
        <v>0</v>
      </c>
      <c r="AG14" s="47">
        <f t="shared" si="19"/>
        <v>357</v>
      </c>
      <c r="AH14" s="45">
        <f t="shared" si="1"/>
        <v>71.399999999999991</v>
      </c>
      <c r="AI14" s="47">
        <f t="shared" ref="AI14" si="21">SUM(AG14,AC14,R14)</f>
        <v>500</v>
      </c>
      <c r="AJ14" s="13" t="s">
        <v>8</v>
      </c>
    </row>
    <row r="15" spans="1:36" x14ac:dyDescent="0.25">
      <c r="A15" s="12" t="s">
        <v>55</v>
      </c>
      <c r="B15" s="31" t="s">
        <v>36</v>
      </c>
      <c r="C15" s="15" t="s">
        <v>41</v>
      </c>
      <c r="D15" s="19" t="s">
        <v>63</v>
      </c>
      <c r="E15" s="47">
        <v>1</v>
      </c>
      <c r="F15" s="45">
        <f t="shared" si="3"/>
        <v>0.2</v>
      </c>
      <c r="G15" s="45">
        <f t="shared" si="4"/>
        <v>50</v>
      </c>
      <c r="H15" s="47">
        <v>0</v>
      </c>
      <c r="I15" s="45">
        <f t="shared" si="0"/>
        <v>0</v>
      </c>
      <c r="J15" s="45">
        <f t="shared" si="5"/>
        <v>0</v>
      </c>
      <c r="K15" s="45">
        <f t="shared" si="20"/>
        <v>100</v>
      </c>
      <c r="L15" s="47">
        <v>0</v>
      </c>
      <c r="M15" s="45">
        <f t="shared" si="6"/>
        <v>0</v>
      </c>
      <c r="N15" s="45">
        <f t="shared" si="7"/>
        <v>0</v>
      </c>
      <c r="O15" s="47">
        <v>1</v>
      </c>
      <c r="P15" s="45">
        <f t="shared" si="8"/>
        <v>0.2</v>
      </c>
      <c r="Q15" s="45">
        <f t="shared" si="9"/>
        <v>50</v>
      </c>
      <c r="R15" s="47">
        <f t="shared" si="10"/>
        <v>2</v>
      </c>
      <c r="S15" s="45">
        <f t="shared" si="11"/>
        <v>0.4</v>
      </c>
      <c r="T15" s="47">
        <v>120</v>
      </c>
      <c r="U15" s="45">
        <f t="shared" si="12"/>
        <v>24</v>
      </c>
      <c r="V15" s="45">
        <f t="shared" si="13"/>
        <v>24.340770791075052</v>
      </c>
      <c r="W15" s="47">
        <v>315</v>
      </c>
      <c r="X15" s="47">
        <v>54</v>
      </c>
      <c r="Y15" s="47">
        <v>4</v>
      </c>
      <c r="Z15" s="45">
        <f t="shared" si="14"/>
        <v>74.599999999999994</v>
      </c>
      <c r="AA15" s="45">
        <f t="shared" si="15"/>
        <v>75.659229208924955</v>
      </c>
      <c r="AB15" s="45">
        <f t="shared" si="16"/>
        <v>24.340770791075052</v>
      </c>
      <c r="AC15" s="47">
        <f t="shared" si="17"/>
        <v>493</v>
      </c>
      <c r="AD15" s="45">
        <f t="shared" si="18"/>
        <v>98.6</v>
      </c>
      <c r="AE15" s="47">
        <v>5</v>
      </c>
      <c r="AF15" s="47">
        <v>0</v>
      </c>
      <c r="AG15" s="47">
        <f t="shared" si="19"/>
        <v>5</v>
      </c>
      <c r="AH15" s="45">
        <f>(AG15/AI15)*100</f>
        <v>1</v>
      </c>
      <c r="AI15" s="47">
        <f t="shared" si="2"/>
        <v>500</v>
      </c>
      <c r="AJ15" s="13" t="s">
        <v>8</v>
      </c>
    </row>
    <row r="16" spans="1:36" x14ac:dyDescent="0.25">
      <c r="A16" s="66" t="s">
        <v>61</v>
      </c>
      <c r="B16" s="66"/>
      <c r="C16" s="66"/>
      <c r="D16" s="66"/>
      <c r="E16" s="66"/>
      <c r="F16" s="66"/>
      <c r="G16" s="66"/>
      <c r="H16" s="66"/>
      <c r="I16" s="66"/>
      <c r="J16" s="66"/>
      <c r="K16" s="66"/>
      <c r="L16" s="66"/>
      <c r="M16" s="66"/>
      <c r="N16" s="66"/>
      <c r="O16" s="66"/>
      <c r="P16" s="66"/>
      <c r="Q16" s="66"/>
      <c r="R16" s="66"/>
      <c r="S16" s="66"/>
      <c r="T16" s="66"/>
      <c r="U16" s="66"/>
      <c r="V16" s="66"/>
      <c r="W16" s="66"/>
      <c r="X16" s="66"/>
      <c r="Y16" s="66"/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</row>
    <row r="17" spans="1:36" x14ac:dyDescent="0.25">
      <c r="A17" s="32" t="s">
        <v>53</v>
      </c>
      <c r="B17" s="16" t="s">
        <v>42</v>
      </c>
      <c r="C17" s="15" t="s">
        <v>43</v>
      </c>
      <c r="D17" s="43" t="s">
        <v>64</v>
      </c>
      <c r="E17" s="47">
        <v>0</v>
      </c>
      <c r="F17" s="45">
        <f t="shared" ref="F17:F22" si="22">(E17/AI17)*100</f>
        <v>0</v>
      </c>
      <c r="G17" s="45" t="s">
        <v>7</v>
      </c>
      <c r="H17" s="47">
        <v>0</v>
      </c>
      <c r="I17" s="45">
        <f t="shared" ref="I17:I22" si="23">(H17/AI17)*100</f>
        <v>0</v>
      </c>
      <c r="J17" s="45" t="s">
        <v>7</v>
      </c>
      <c r="K17" s="45" t="s">
        <v>7</v>
      </c>
      <c r="L17" s="47">
        <v>0</v>
      </c>
      <c r="M17" s="45">
        <f t="shared" si="6"/>
        <v>0</v>
      </c>
      <c r="N17" s="45" t="s">
        <v>7</v>
      </c>
      <c r="O17" s="47">
        <v>0</v>
      </c>
      <c r="P17" s="45">
        <f t="shared" si="8"/>
        <v>0</v>
      </c>
      <c r="Q17" s="45" t="s">
        <v>7</v>
      </c>
      <c r="R17" s="47">
        <f t="shared" si="10"/>
        <v>0</v>
      </c>
      <c r="S17" s="45">
        <f t="shared" ref="S17:S22" si="24">(R17/AI17)*100</f>
        <v>0</v>
      </c>
      <c r="T17" s="47">
        <v>187</v>
      </c>
      <c r="U17" s="45">
        <f t="shared" si="12"/>
        <v>37.4</v>
      </c>
      <c r="V17" s="45">
        <f t="shared" si="13"/>
        <v>37.4</v>
      </c>
      <c r="W17" s="47">
        <v>299</v>
      </c>
      <c r="X17" s="47">
        <v>14</v>
      </c>
      <c r="Y17" s="47">
        <v>0</v>
      </c>
      <c r="Z17" s="45">
        <f t="shared" si="14"/>
        <v>62.6</v>
      </c>
      <c r="AA17" s="45">
        <f t="shared" si="15"/>
        <v>62.6</v>
      </c>
      <c r="AB17" s="45">
        <f t="shared" si="16"/>
        <v>37.4</v>
      </c>
      <c r="AC17" s="47">
        <f t="shared" si="17"/>
        <v>500</v>
      </c>
      <c r="AD17" s="45">
        <f t="shared" si="18"/>
        <v>100</v>
      </c>
      <c r="AE17" s="47">
        <v>0</v>
      </c>
      <c r="AF17" s="47">
        <v>0</v>
      </c>
      <c r="AG17" s="47">
        <f t="shared" si="19"/>
        <v>0</v>
      </c>
      <c r="AH17" s="45">
        <f t="shared" ref="AH17:AH22" si="25">(AG17/AI17)*100</f>
        <v>0</v>
      </c>
      <c r="AI17" s="47">
        <f>SUM(AG17,AC17,R17)</f>
        <v>500</v>
      </c>
      <c r="AJ17" s="13" t="s">
        <v>60</v>
      </c>
    </row>
    <row r="18" spans="1:36" x14ac:dyDescent="0.25">
      <c r="A18" s="32" t="s">
        <v>54</v>
      </c>
      <c r="B18" s="16" t="s">
        <v>42</v>
      </c>
      <c r="C18" s="15" t="s">
        <v>44</v>
      </c>
      <c r="D18" s="43" t="s">
        <v>64</v>
      </c>
      <c r="E18" s="47">
        <v>0</v>
      </c>
      <c r="F18" s="45">
        <f t="shared" si="22"/>
        <v>0</v>
      </c>
      <c r="G18" s="45" t="s">
        <v>7</v>
      </c>
      <c r="H18" s="47">
        <v>0</v>
      </c>
      <c r="I18" s="45">
        <f t="shared" si="23"/>
        <v>0</v>
      </c>
      <c r="J18" s="45" t="s">
        <v>7</v>
      </c>
      <c r="K18" s="45" t="s">
        <v>7</v>
      </c>
      <c r="L18" s="47">
        <v>0</v>
      </c>
      <c r="M18" s="45">
        <f t="shared" si="6"/>
        <v>0</v>
      </c>
      <c r="N18" s="45" t="s">
        <v>7</v>
      </c>
      <c r="O18" s="47">
        <v>0</v>
      </c>
      <c r="P18" s="45">
        <f t="shared" si="8"/>
        <v>0</v>
      </c>
      <c r="Q18" s="45" t="s">
        <v>7</v>
      </c>
      <c r="R18" s="47">
        <f t="shared" si="10"/>
        <v>0</v>
      </c>
      <c r="S18" s="45">
        <f t="shared" si="24"/>
        <v>0</v>
      </c>
      <c r="T18" s="47">
        <v>136</v>
      </c>
      <c r="U18" s="45">
        <f t="shared" si="12"/>
        <v>27.200000000000003</v>
      </c>
      <c r="V18" s="45">
        <f t="shared" si="13"/>
        <v>27.254509018036071</v>
      </c>
      <c r="W18" s="47">
        <v>336</v>
      </c>
      <c r="X18" s="47">
        <v>23</v>
      </c>
      <c r="Y18" s="47">
        <v>4</v>
      </c>
      <c r="Z18" s="45">
        <f t="shared" si="14"/>
        <v>72.599999999999994</v>
      </c>
      <c r="AA18" s="45">
        <f t="shared" si="15"/>
        <v>72.745490981963925</v>
      </c>
      <c r="AB18" s="45">
        <f t="shared" si="16"/>
        <v>27.254509018036071</v>
      </c>
      <c r="AC18" s="47">
        <f t="shared" si="17"/>
        <v>499</v>
      </c>
      <c r="AD18" s="45">
        <f t="shared" si="18"/>
        <v>99.8</v>
      </c>
      <c r="AE18" s="47">
        <v>1</v>
      </c>
      <c r="AF18" s="47">
        <v>0</v>
      </c>
      <c r="AG18" s="47">
        <f t="shared" si="19"/>
        <v>1</v>
      </c>
      <c r="AH18" s="45">
        <f t="shared" si="25"/>
        <v>0.2</v>
      </c>
      <c r="AI18" s="47">
        <f t="shared" ref="AI18:AI22" si="26">SUM(AG18,AC18,R18)</f>
        <v>500</v>
      </c>
      <c r="AJ18" s="13" t="s">
        <v>60</v>
      </c>
    </row>
    <row r="19" spans="1:36" x14ac:dyDescent="0.25">
      <c r="A19" s="32" t="s">
        <v>45</v>
      </c>
      <c r="B19" s="16" t="s">
        <v>12</v>
      </c>
      <c r="C19" s="15" t="s">
        <v>46</v>
      </c>
      <c r="D19" s="43" t="s">
        <v>64</v>
      </c>
      <c r="E19" s="47">
        <v>3</v>
      </c>
      <c r="F19" s="45">
        <f t="shared" si="22"/>
        <v>0.6</v>
      </c>
      <c r="G19" s="45">
        <f t="shared" si="4"/>
        <v>75</v>
      </c>
      <c r="H19" s="47">
        <v>1</v>
      </c>
      <c r="I19" s="45">
        <f t="shared" si="23"/>
        <v>0.2</v>
      </c>
      <c r="J19" s="45">
        <f t="shared" si="5"/>
        <v>25</v>
      </c>
      <c r="K19" s="45">
        <f t="shared" si="20"/>
        <v>75</v>
      </c>
      <c r="L19" s="47">
        <v>0</v>
      </c>
      <c r="M19" s="45">
        <f t="shared" si="6"/>
        <v>0</v>
      </c>
      <c r="N19" s="45">
        <f t="shared" ref="N19:N22" si="27">(L19/R19)*100</f>
        <v>0</v>
      </c>
      <c r="O19" s="47">
        <v>0</v>
      </c>
      <c r="P19" s="45">
        <f t="shared" si="8"/>
        <v>0</v>
      </c>
      <c r="Q19" s="45">
        <f t="shared" si="9"/>
        <v>0</v>
      </c>
      <c r="R19" s="47">
        <f t="shared" si="10"/>
        <v>4</v>
      </c>
      <c r="S19" s="45">
        <f t="shared" si="24"/>
        <v>0.8</v>
      </c>
      <c r="T19" s="47">
        <v>99</v>
      </c>
      <c r="U19" s="45">
        <f t="shared" si="12"/>
        <v>19.8</v>
      </c>
      <c r="V19" s="45">
        <f t="shared" si="13"/>
        <v>20.08113590263692</v>
      </c>
      <c r="W19" s="47">
        <v>344</v>
      </c>
      <c r="X19" s="47">
        <v>37</v>
      </c>
      <c r="Y19" s="47">
        <v>13</v>
      </c>
      <c r="Z19" s="45">
        <f t="shared" si="14"/>
        <v>78.8</v>
      </c>
      <c r="AA19" s="45">
        <f t="shared" si="15"/>
        <v>79.918864097363084</v>
      </c>
      <c r="AB19" s="45">
        <f t="shared" si="16"/>
        <v>20.08113590263692</v>
      </c>
      <c r="AC19" s="47">
        <f t="shared" si="17"/>
        <v>493</v>
      </c>
      <c r="AD19" s="45">
        <f t="shared" si="18"/>
        <v>98.6</v>
      </c>
      <c r="AE19" s="47">
        <v>3</v>
      </c>
      <c r="AF19" s="47">
        <v>0</v>
      </c>
      <c r="AG19" s="47">
        <f t="shared" si="19"/>
        <v>3</v>
      </c>
      <c r="AH19" s="45">
        <f t="shared" si="25"/>
        <v>0.6</v>
      </c>
      <c r="AI19" s="47">
        <f t="shared" si="26"/>
        <v>500</v>
      </c>
      <c r="AJ19" s="13" t="s">
        <v>60</v>
      </c>
    </row>
    <row r="20" spans="1:36" x14ac:dyDescent="0.25">
      <c r="A20" s="32" t="s">
        <v>47</v>
      </c>
      <c r="B20" s="16" t="s">
        <v>12</v>
      </c>
      <c r="C20" s="15" t="s">
        <v>48</v>
      </c>
      <c r="D20" s="43" t="s">
        <v>64</v>
      </c>
      <c r="E20" s="47">
        <v>13</v>
      </c>
      <c r="F20" s="45">
        <f t="shared" si="22"/>
        <v>2.6</v>
      </c>
      <c r="G20" s="45">
        <f t="shared" si="4"/>
        <v>40.625</v>
      </c>
      <c r="H20" s="47">
        <v>18</v>
      </c>
      <c r="I20" s="45">
        <f t="shared" si="23"/>
        <v>3.5999999999999996</v>
      </c>
      <c r="J20" s="45">
        <f t="shared" si="5"/>
        <v>56.25</v>
      </c>
      <c r="K20" s="45">
        <f t="shared" si="20"/>
        <v>41.935483870967744</v>
      </c>
      <c r="L20" s="47">
        <v>1</v>
      </c>
      <c r="M20" s="45">
        <f t="shared" si="6"/>
        <v>0.2</v>
      </c>
      <c r="N20" s="45">
        <f t="shared" si="27"/>
        <v>3.125</v>
      </c>
      <c r="O20" s="47">
        <v>0</v>
      </c>
      <c r="P20" s="45">
        <f t="shared" si="8"/>
        <v>0</v>
      </c>
      <c r="Q20" s="45">
        <f t="shared" si="9"/>
        <v>0</v>
      </c>
      <c r="R20" s="47">
        <f t="shared" si="10"/>
        <v>32</v>
      </c>
      <c r="S20" s="45">
        <f t="shared" si="24"/>
        <v>6.4</v>
      </c>
      <c r="T20" s="47">
        <v>50</v>
      </c>
      <c r="U20" s="45">
        <f t="shared" si="12"/>
        <v>10</v>
      </c>
      <c r="V20" s="45">
        <f t="shared" si="13"/>
        <v>11.312217194570136</v>
      </c>
      <c r="W20" s="47">
        <v>273</v>
      </c>
      <c r="X20" s="47">
        <v>78</v>
      </c>
      <c r="Y20" s="47">
        <v>41</v>
      </c>
      <c r="Z20" s="45">
        <f t="shared" si="14"/>
        <v>78.400000000000006</v>
      </c>
      <c r="AA20" s="45">
        <f t="shared" si="15"/>
        <v>88.687782805429862</v>
      </c>
      <c r="AB20" s="45">
        <f t="shared" si="16"/>
        <v>11.312217194570136</v>
      </c>
      <c r="AC20" s="47">
        <f t="shared" si="17"/>
        <v>442</v>
      </c>
      <c r="AD20" s="45">
        <f t="shared" si="18"/>
        <v>88.4</v>
      </c>
      <c r="AE20" s="47">
        <v>26</v>
      </c>
      <c r="AF20" s="47">
        <v>0</v>
      </c>
      <c r="AG20" s="47">
        <f t="shared" si="19"/>
        <v>26</v>
      </c>
      <c r="AH20" s="45">
        <f t="shared" si="25"/>
        <v>5.2</v>
      </c>
      <c r="AI20" s="47">
        <f t="shared" si="26"/>
        <v>500</v>
      </c>
      <c r="AJ20" s="13" t="s">
        <v>8</v>
      </c>
    </row>
    <row r="21" spans="1:36" x14ac:dyDescent="0.25">
      <c r="A21" s="32" t="s">
        <v>49</v>
      </c>
      <c r="B21" s="16" t="s">
        <v>12</v>
      </c>
      <c r="C21" s="15" t="s">
        <v>50</v>
      </c>
      <c r="D21" s="43" t="s">
        <v>64</v>
      </c>
      <c r="E21" s="47">
        <v>11</v>
      </c>
      <c r="F21" s="45">
        <f t="shared" si="22"/>
        <v>2.1999999999999997</v>
      </c>
      <c r="G21" s="45">
        <f t="shared" si="4"/>
        <v>61.111111111111114</v>
      </c>
      <c r="H21" s="47">
        <v>6</v>
      </c>
      <c r="I21" s="45">
        <f t="shared" si="23"/>
        <v>1.2</v>
      </c>
      <c r="J21" s="45">
        <f t="shared" si="5"/>
        <v>33.333333333333329</v>
      </c>
      <c r="K21" s="45">
        <f t="shared" si="20"/>
        <v>64.705882352941174</v>
      </c>
      <c r="L21" s="47">
        <v>1</v>
      </c>
      <c r="M21" s="45">
        <f t="shared" si="6"/>
        <v>0.2</v>
      </c>
      <c r="N21" s="45">
        <f t="shared" si="27"/>
        <v>5.5555555555555554</v>
      </c>
      <c r="O21" s="47">
        <v>0</v>
      </c>
      <c r="P21" s="45">
        <f t="shared" si="8"/>
        <v>0</v>
      </c>
      <c r="Q21" s="45">
        <f t="shared" si="9"/>
        <v>0</v>
      </c>
      <c r="R21" s="47">
        <f t="shared" si="10"/>
        <v>18</v>
      </c>
      <c r="S21" s="45">
        <f t="shared" si="24"/>
        <v>3.5999999999999996</v>
      </c>
      <c r="T21" s="47">
        <v>82</v>
      </c>
      <c r="U21" s="45">
        <f t="shared" si="12"/>
        <v>16.400000000000002</v>
      </c>
      <c r="V21" s="45">
        <f t="shared" si="13"/>
        <v>17.52136752136752</v>
      </c>
      <c r="W21" s="47">
        <v>331</v>
      </c>
      <c r="X21" s="47">
        <v>36</v>
      </c>
      <c r="Y21" s="47">
        <v>19</v>
      </c>
      <c r="Z21" s="45">
        <f t="shared" si="14"/>
        <v>77.2</v>
      </c>
      <c r="AA21" s="45">
        <f t="shared" si="15"/>
        <v>82.478632478632477</v>
      </c>
      <c r="AB21" s="45">
        <f t="shared" si="16"/>
        <v>17.52136752136752</v>
      </c>
      <c r="AC21" s="47">
        <f t="shared" si="17"/>
        <v>468</v>
      </c>
      <c r="AD21" s="45">
        <f t="shared" si="18"/>
        <v>93.600000000000009</v>
      </c>
      <c r="AE21" s="47">
        <v>14</v>
      </c>
      <c r="AF21" s="47">
        <v>0</v>
      </c>
      <c r="AG21" s="47">
        <f t="shared" si="19"/>
        <v>14</v>
      </c>
      <c r="AH21" s="45">
        <f t="shared" si="25"/>
        <v>2.8000000000000003</v>
      </c>
      <c r="AI21" s="47">
        <f t="shared" si="26"/>
        <v>500</v>
      </c>
      <c r="AJ21" s="13" t="s">
        <v>8</v>
      </c>
    </row>
    <row r="22" spans="1:36" x14ac:dyDescent="0.25">
      <c r="A22" s="33" t="s">
        <v>51</v>
      </c>
      <c r="B22" s="34" t="s">
        <v>12</v>
      </c>
      <c r="C22" s="17" t="s">
        <v>52</v>
      </c>
      <c r="D22" s="44" t="s">
        <v>64</v>
      </c>
      <c r="E22" s="46">
        <v>14</v>
      </c>
      <c r="F22" s="48">
        <f t="shared" si="22"/>
        <v>2.8000000000000003</v>
      </c>
      <c r="G22" s="48">
        <f t="shared" si="4"/>
        <v>66.666666666666657</v>
      </c>
      <c r="H22" s="46">
        <v>7</v>
      </c>
      <c r="I22" s="48">
        <f t="shared" si="23"/>
        <v>1.4000000000000001</v>
      </c>
      <c r="J22" s="48">
        <f t="shared" si="5"/>
        <v>33.333333333333329</v>
      </c>
      <c r="K22" s="48">
        <f t="shared" si="20"/>
        <v>66.666666666666657</v>
      </c>
      <c r="L22" s="46">
        <v>0</v>
      </c>
      <c r="M22" s="48">
        <f t="shared" si="6"/>
        <v>0</v>
      </c>
      <c r="N22" s="48">
        <f t="shared" si="27"/>
        <v>0</v>
      </c>
      <c r="O22" s="46">
        <v>0</v>
      </c>
      <c r="P22" s="48">
        <f t="shared" si="8"/>
        <v>0</v>
      </c>
      <c r="Q22" s="48">
        <f t="shared" si="9"/>
        <v>0</v>
      </c>
      <c r="R22" s="46">
        <f t="shared" si="10"/>
        <v>21</v>
      </c>
      <c r="S22" s="48">
        <f t="shared" si="24"/>
        <v>4.2</v>
      </c>
      <c r="T22" s="46">
        <v>57</v>
      </c>
      <c r="U22" s="48">
        <f t="shared" si="12"/>
        <v>11.4</v>
      </c>
      <c r="V22" s="48">
        <f t="shared" si="13"/>
        <v>12.101910828025478</v>
      </c>
      <c r="W22" s="46">
        <v>380</v>
      </c>
      <c r="X22" s="46">
        <v>18</v>
      </c>
      <c r="Y22" s="46">
        <v>16</v>
      </c>
      <c r="Z22" s="48">
        <f t="shared" si="14"/>
        <v>82.8</v>
      </c>
      <c r="AA22" s="48">
        <f t="shared" si="15"/>
        <v>87.898089171974519</v>
      </c>
      <c r="AB22" s="48">
        <f t="shared" si="16"/>
        <v>12.101910828025478</v>
      </c>
      <c r="AC22" s="46">
        <f t="shared" si="17"/>
        <v>471</v>
      </c>
      <c r="AD22" s="48">
        <f t="shared" si="18"/>
        <v>94.199999999999989</v>
      </c>
      <c r="AE22" s="46">
        <v>8</v>
      </c>
      <c r="AF22" s="46">
        <v>0</v>
      </c>
      <c r="AG22" s="46">
        <f t="shared" si="19"/>
        <v>8</v>
      </c>
      <c r="AH22" s="48">
        <f t="shared" si="25"/>
        <v>1.6</v>
      </c>
      <c r="AI22" s="46">
        <f t="shared" si="26"/>
        <v>500</v>
      </c>
      <c r="AJ22" s="18" t="s">
        <v>9</v>
      </c>
    </row>
    <row r="23" spans="1:36" ht="15.75" x14ac:dyDescent="0.25">
      <c r="A23" s="7"/>
      <c r="B23" s="7"/>
      <c r="C23" s="8"/>
      <c r="D23" s="8"/>
      <c r="E23" s="37"/>
      <c r="F23" s="25"/>
      <c r="G23" s="28"/>
      <c r="H23" s="21"/>
      <c r="I23" s="5"/>
      <c r="J23" s="3"/>
      <c r="K23" s="3"/>
      <c r="L23" s="1"/>
      <c r="M23" s="5"/>
      <c r="N23" s="3"/>
      <c r="O23" s="1"/>
      <c r="P23" s="5"/>
      <c r="Q23" s="3"/>
      <c r="R23" s="4"/>
      <c r="S23" s="3"/>
      <c r="T23" s="1"/>
      <c r="U23" s="5"/>
      <c r="V23" s="3"/>
      <c r="W23" s="1"/>
      <c r="X23" s="1"/>
      <c r="Y23" s="1"/>
      <c r="Z23" s="5"/>
      <c r="AA23" s="3"/>
      <c r="AB23" s="3"/>
      <c r="AC23" s="4"/>
      <c r="AD23" s="3"/>
      <c r="AE23" s="57" t="s">
        <v>65</v>
      </c>
      <c r="AF23" s="57"/>
      <c r="AG23" s="57"/>
      <c r="AH23" s="50">
        <f>AVERAGE(AH8:AH15)</f>
        <v>62.7</v>
      </c>
      <c r="AI23" s="24"/>
      <c r="AJ23" s="1"/>
    </row>
    <row r="24" spans="1:36" x14ac:dyDescent="0.25">
      <c r="A24" s="9"/>
      <c r="B24" s="9"/>
      <c r="C24" s="9"/>
      <c r="D24" s="9"/>
      <c r="E24" s="38"/>
      <c r="F24" s="38"/>
      <c r="G24" s="3"/>
      <c r="H24" s="23"/>
      <c r="I24" s="3"/>
      <c r="J24" s="3"/>
      <c r="K24" s="3"/>
      <c r="L24" s="1"/>
      <c r="M24" s="3"/>
      <c r="N24" s="3"/>
      <c r="O24" s="1"/>
      <c r="P24" s="3"/>
      <c r="Q24" s="3"/>
      <c r="R24" s="3"/>
      <c r="S24" s="3"/>
      <c r="T24" s="42"/>
      <c r="U24" s="3"/>
      <c r="V24" s="3"/>
      <c r="W24" s="1"/>
      <c r="X24" s="1"/>
      <c r="Y24" s="1"/>
      <c r="Z24" s="3"/>
      <c r="AA24" s="3"/>
      <c r="AB24" s="3"/>
      <c r="AC24" s="4"/>
      <c r="AD24" s="3"/>
      <c r="AE24" s="68" t="s">
        <v>67</v>
      </c>
      <c r="AF24" s="68"/>
      <c r="AG24" s="68"/>
      <c r="AH24" s="51">
        <f>MEDIAN(AH8:AH15)</f>
        <v>69.199999999999989</v>
      </c>
      <c r="AJ24" s="1"/>
    </row>
    <row r="25" spans="1:36" x14ac:dyDescent="0.25">
      <c r="A25" s="9"/>
      <c r="B25" s="9"/>
      <c r="C25" s="9"/>
      <c r="D25" s="9"/>
      <c r="E25" s="38"/>
      <c r="F25" s="38"/>
      <c r="G25" s="29"/>
      <c r="H25" s="22"/>
      <c r="I25" s="5"/>
      <c r="J25" s="3"/>
      <c r="K25" s="3"/>
      <c r="L25" s="1"/>
      <c r="M25" s="5"/>
      <c r="N25" s="3"/>
      <c r="O25" s="1"/>
      <c r="P25" s="5"/>
      <c r="Q25" s="3"/>
      <c r="R25" s="4"/>
      <c r="S25" s="3"/>
      <c r="T25" s="42"/>
      <c r="U25" s="5"/>
      <c r="V25" s="3"/>
      <c r="W25" s="1"/>
      <c r="X25" s="1"/>
      <c r="Y25" s="1"/>
      <c r="Z25" s="5"/>
      <c r="AA25" s="3"/>
      <c r="AB25" s="3"/>
      <c r="AC25" s="4"/>
      <c r="AD25" s="3"/>
      <c r="AE25" s="58" t="s">
        <v>66</v>
      </c>
      <c r="AF25" s="58"/>
      <c r="AG25" s="58"/>
      <c r="AH25" s="49">
        <f>AVERAGE(AH17:AH22)</f>
        <v>1.7333333333333334</v>
      </c>
      <c r="AJ25" s="1"/>
    </row>
    <row r="26" spans="1:36" x14ac:dyDescent="0.25">
      <c r="A26" s="10"/>
      <c r="B26" s="10"/>
      <c r="C26" s="10"/>
      <c r="D26" s="10"/>
      <c r="E26" s="39"/>
      <c r="AE26" s="67" t="s">
        <v>68</v>
      </c>
      <c r="AF26" s="67"/>
      <c r="AG26" s="67"/>
      <c r="AH26" s="52">
        <f>MEDIAN(AH17:AH22)</f>
        <v>1.1000000000000001</v>
      </c>
      <c r="AJ26" s="1"/>
    </row>
    <row r="27" spans="1:36" x14ac:dyDescent="0.25">
      <c r="A27" s="9"/>
      <c r="B27" s="9"/>
      <c r="C27" s="9"/>
      <c r="D27" s="9"/>
      <c r="E27" s="38"/>
      <c r="F27" s="38"/>
      <c r="AJ27" s="35"/>
    </row>
  </sheetData>
  <mergeCells count="33">
    <mergeCell ref="A3:AJ3"/>
    <mergeCell ref="B4:B7"/>
    <mergeCell ref="AJ4:AJ7"/>
    <mergeCell ref="AI4:AI7"/>
    <mergeCell ref="E5:S5"/>
    <mergeCell ref="T5:AD5"/>
    <mergeCell ref="AE5:AH5"/>
    <mergeCell ref="E6:G6"/>
    <mergeCell ref="H6:J6"/>
    <mergeCell ref="AD6:AD7"/>
    <mergeCell ref="AH6:AH7"/>
    <mergeCell ref="A4:A7"/>
    <mergeCell ref="A16:AJ16"/>
    <mergeCell ref="AE26:AG26"/>
    <mergeCell ref="AE24:AG24"/>
    <mergeCell ref="C4:C7"/>
    <mergeCell ref="O6:Q6"/>
    <mergeCell ref="A1:AJ2"/>
    <mergeCell ref="AF6:AF7"/>
    <mergeCell ref="AG6:AG7"/>
    <mergeCell ref="AE23:AG23"/>
    <mergeCell ref="AE25:AG25"/>
    <mergeCell ref="D4:D7"/>
    <mergeCell ref="E4:AH4"/>
    <mergeCell ref="AE6:AE7"/>
    <mergeCell ref="W6:AA6"/>
    <mergeCell ref="AB6:AB7"/>
    <mergeCell ref="AC6:AC7"/>
    <mergeCell ref="K6:K7"/>
    <mergeCell ref="L6:N6"/>
    <mergeCell ref="R6:R7"/>
    <mergeCell ref="S6:S7"/>
    <mergeCell ref="T6:V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2 - CCO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Mazey</cp:lastModifiedBy>
  <cp:lastPrinted>2018-06-08T19:39:38Z</cp:lastPrinted>
  <dcterms:created xsi:type="dcterms:W3CDTF">2018-06-06T14:53:16Z</dcterms:created>
  <dcterms:modified xsi:type="dcterms:W3CDTF">2021-08-21T01:05:33Z</dcterms:modified>
</cp:coreProperties>
</file>